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43E8071D-3DAA-43D1-B8F6-12C982035F11}" xr6:coauthVersionLast="44" xr6:coauthVersionMax="45" xr10:uidLastSave="{00000000-0000-0000-0000-000000000000}"/>
  <bookViews>
    <workbookView xWindow="3384" yWindow="852" windowWidth="16656" windowHeight="10848" xr2:uid="{84514B0E-AD41-4291-B2AB-D182AEB73CF8}"/>
  </bookViews>
  <sheets>
    <sheet name="Fig4C. Fig5C, Fig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9" i="1" l="1"/>
  <c r="L28" i="1"/>
  <c r="L27" i="1"/>
  <c r="L26" i="1"/>
  <c r="L25" i="1"/>
  <c r="L24" i="1"/>
  <c r="L32" i="1" l="1"/>
  <c r="L31" i="1"/>
  <c r="L30" i="1"/>
  <c r="L23" i="1"/>
  <c r="L22" i="1"/>
  <c r="L21" i="1"/>
  <c r="M3" i="1" l="1"/>
  <c r="N16" i="1"/>
  <c r="N17" i="1"/>
  <c r="N19" i="1" l="1"/>
  <c r="N18" i="1"/>
  <c r="N15" i="1"/>
  <c r="N14" i="1" l="1"/>
  <c r="N13" i="1"/>
  <c r="M15" i="1"/>
  <c r="M14" i="1"/>
  <c r="M13" i="1"/>
  <c r="L3" i="1"/>
  <c r="G15" i="1"/>
  <c r="G14" i="1"/>
  <c r="G13" i="1"/>
  <c r="N11" i="1" l="1"/>
  <c r="N9" i="1" l="1"/>
  <c r="N8" i="1" l="1"/>
  <c r="L8" i="1"/>
  <c r="M8" i="1" s="1"/>
  <c r="L7" i="1"/>
  <c r="M7" i="1" s="1"/>
  <c r="N7" i="1"/>
  <c r="N6" i="1"/>
  <c r="L6" i="1"/>
  <c r="M6" i="1" s="1"/>
  <c r="N5" i="1" l="1"/>
  <c r="N4" i="1"/>
  <c r="N3" i="1"/>
  <c r="L5" i="1"/>
  <c r="M5" i="1" s="1"/>
  <c r="L4" i="1"/>
  <c r="M4" i="1" s="1"/>
  <c r="H12" i="1"/>
  <c r="J12" i="1"/>
  <c r="N12" i="1"/>
  <c r="G12" i="1"/>
  <c r="I12" i="1"/>
</calcChain>
</file>

<file path=xl/sharedStrings.xml><?xml version="1.0" encoding="utf-8"?>
<sst xmlns="http://schemas.openxmlformats.org/spreadsheetml/2006/main" count="139" uniqueCount="44">
  <si>
    <t>strain</t>
  </si>
  <si>
    <t>Pump</t>
  </si>
  <si>
    <t>WY1340</t>
  </si>
  <si>
    <t>hr</t>
  </si>
  <si>
    <t>total/mL</t>
  </si>
  <si>
    <t>dead/mL</t>
  </si>
  <si>
    <t>live/mL</t>
  </si>
  <si>
    <t>orgS (fmole/cell)</t>
  </si>
  <si>
    <t>5ml of cells were extracted into 3ml.</t>
  </si>
  <si>
    <t xml:space="preserve">all chemostats were run at 8hr doubling </t>
  </si>
  <si>
    <t>Notes:</t>
  </si>
  <si>
    <t>WY1598</t>
  </si>
  <si>
    <t>Live release rate (Hart et al., PLoS, 2019)</t>
  </si>
  <si>
    <t xml:space="preserve">orgS release rate </t>
  </si>
  <si>
    <t>fmole/cell/hr</t>
  </si>
  <si>
    <t>(if dead release)</t>
  </si>
  <si>
    <t>Extract</t>
  </si>
  <si>
    <t>orgS uM</t>
  </si>
  <si>
    <t>Supernatant</t>
  </si>
  <si>
    <t xml:space="preserve">Cellular </t>
  </si>
  <si>
    <t xml:space="preserve">orgS in Sup uM </t>
  </si>
  <si>
    <t>limitation</t>
  </si>
  <si>
    <t>ade</t>
  </si>
  <si>
    <t xml:space="preserve"> Date</t>
  </si>
  <si>
    <t>lys</t>
  </si>
  <si>
    <t>WY1335</t>
  </si>
  <si>
    <t>21, 25, 46</t>
  </si>
  <si>
    <t>Experimenter</t>
  </si>
  <si>
    <t>Sam Hart</t>
  </si>
  <si>
    <t>Sam Hart, Sonal</t>
  </si>
  <si>
    <t>Robin Green</t>
  </si>
  <si>
    <t>WY2490</t>
  </si>
  <si>
    <t>Fig  4C</t>
  </si>
  <si>
    <t>Fig 5C</t>
  </si>
  <si>
    <t xml:space="preserve">* Robin Green used larger chemostats. Sam Hart used smaller chemostats. </t>
  </si>
  <si>
    <t>none</t>
  </si>
  <si>
    <t>NA</t>
  </si>
  <si>
    <t>exponential</t>
  </si>
  <si>
    <t>Sonal (Robin extraction)</t>
  </si>
  <si>
    <t>Sonal (Sam extraction)</t>
  </si>
  <si>
    <t>* Sam and Robin used different extraction methods, although as Sonal shows, the two methods yield similar results on cellular organosulfur content.</t>
  </si>
  <si>
    <t>culture: 05/26</t>
  </si>
  <si>
    <t>OD~0.6 exp</t>
  </si>
  <si>
    <t>Fig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 wrapText="1"/>
    </xf>
    <xf numFmtId="0" fontId="2" fillId="0" borderId="0" xfId="0" applyNumberFormat="1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/>
    </xf>
    <xf numFmtId="0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2" fontId="1" fillId="0" borderId="0" xfId="0" applyNumberFormat="1" applyFont="1"/>
    <xf numFmtId="165" fontId="1" fillId="0" borderId="0" xfId="0" applyNumberFormat="1" applyFont="1" applyFill="1" applyAlignment="1">
      <alignment horizontal="right"/>
    </xf>
    <xf numFmtId="0" fontId="5" fillId="0" borderId="0" xfId="0" applyFont="1" applyFill="1" applyBorder="1" applyAlignment="1">
      <alignment horizontal="right" wrapText="1"/>
    </xf>
    <xf numFmtId="2" fontId="1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2" fontId="1" fillId="2" borderId="0" xfId="0" applyNumberFormat="1" applyFont="1" applyFill="1"/>
    <xf numFmtId="164" fontId="1" fillId="3" borderId="0" xfId="0" applyNumberFormat="1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2" fontId="1" fillId="4" borderId="0" xfId="0" applyNumberFormat="1" applyFont="1" applyFill="1"/>
    <xf numFmtId="165" fontId="1" fillId="0" borderId="0" xfId="0" applyNumberFormat="1" applyFont="1" applyFill="1" applyBorder="1" applyAlignment="1">
      <alignment horizontal="right" wrapText="1"/>
    </xf>
    <xf numFmtId="165" fontId="6" fillId="0" borderId="0" xfId="0" applyNumberFormat="1" applyFont="1" applyFill="1"/>
    <xf numFmtId="165" fontId="1" fillId="4" borderId="0" xfId="0" applyNumberFormat="1" applyFont="1" applyFill="1" applyAlignment="1">
      <alignment horizontal="right"/>
    </xf>
    <xf numFmtId="165" fontId="1" fillId="2" borderId="0" xfId="0" applyNumberFormat="1" applyFont="1" applyFill="1" applyAlignment="1">
      <alignment horizontal="right"/>
    </xf>
    <xf numFmtId="165" fontId="1" fillId="2" borderId="0" xfId="0" applyNumberFormat="1" applyFont="1" applyFill="1"/>
    <xf numFmtId="165" fontId="1" fillId="0" borderId="0" xfId="0" applyNumberFormat="1" applyFont="1" applyFill="1"/>
    <xf numFmtId="0" fontId="1" fillId="0" borderId="0" xfId="0" applyFont="1" applyFill="1" applyBorder="1" applyAlignment="1"/>
    <xf numFmtId="0" fontId="2" fillId="0" borderId="0" xfId="0" applyNumberFormat="1" applyFont="1" applyFill="1" applyBorder="1" applyAlignment="1">
      <alignment vertical="center" wrapText="1"/>
    </xf>
    <xf numFmtId="164" fontId="1" fillId="0" borderId="0" xfId="0" applyNumberFormat="1" applyFont="1" applyFill="1" applyAlignment="1"/>
    <xf numFmtId="165" fontId="1" fillId="0" borderId="0" xfId="0" applyNumberFormat="1" applyFont="1" applyFill="1" applyAlignment="1"/>
    <xf numFmtId="11" fontId="6" fillId="0" borderId="0" xfId="0" applyNumberFormat="1" applyFont="1" applyBorder="1"/>
    <xf numFmtId="2" fontId="1" fillId="0" borderId="0" xfId="0" applyNumberFormat="1" applyFont="1" applyFill="1" applyAlignment="1"/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23825</xdr:colOff>
      <xdr:row>5</xdr:row>
      <xdr:rowOff>142875</xdr:rowOff>
    </xdr:from>
    <xdr:to>
      <xdr:col>19</xdr:col>
      <xdr:colOff>91606</xdr:colOff>
      <xdr:row>8</xdr:row>
      <xdr:rowOff>9532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75E7B01-379D-49F3-B748-9C1EF2772C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325725" y="904875"/>
          <a:ext cx="1190791" cy="51442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1D75B-AD7D-400A-99BC-AEF029EA3E32}">
  <dimension ref="A1:R36"/>
  <sheetViews>
    <sheetView tabSelected="1" workbookViewId="0">
      <pane ySplit="2" topLeftCell="A16" activePane="bottomLeft" state="frozen"/>
      <selection pane="bottomLeft" activeCell="Q10" sqref="Q10"/>
    </sheetView>
  </sheetViews>
  <sheetFormatPr defaultColWidth="9.109375" defaultRowHeight="15" x14ac:dyDescent="0.25"/>
  <cols>
    <col min="1" max="1" width="25" style="1" customWidth="1"/>
    <col min="2" max="2" width="15.44140625" style="1" customWidth="1"/>
    <col min="3" max="3" width="14.5546875" style="1" customWidth="1"/>
    <col min="4" max="4" width="10.5546875" style="1" customWidth="1"/>
    <col min="5" max="5" width="11.44140625" style="6" customWidth="1"/>
    <col min="6" max="6" width="13.6640625" style="1" customWidth="1"/>
    <col min="7" max="7" width="13.88671875" style="7" customWidth="1"/>
    <col min="8" max="8" width="11.88671875" style="7" customWidth="1"/>
    <col min="9" max="9" width="13.109375" style="7" customWidth="1"/>
    <col min="10" max="10" width="12.109375" style="11" customWidth="1"/>
    <col min="11" max="11" width="12.33203125" style="1" customWidth="1"/>
    <col min="12" max="12" width="19.6640625" style="1" customWidth="1"/>
    <col min="13" max="13" width="17.88671875" style="1" bestFit="1" customWidth="1"/>
    <col min="14" max="14" width="17.6640625" style="1" customWidth="1"/>
    <col min="15" max="15" width="9.109375" style="1"/>
    <col min="16" max="16" width="10.6640625" style="1" bestFit="1" customWidth="1"/>
    <col min="17" max="16384" width="9.109375" style="1"/>
  </cols>
  <sheetData>
    <row r="1" spans="1:18" x14ac:dyDescent="0.25">
      <c r="J1" s="11" t="s">
        <v>18</v>
      </c>
      <c r="K1" s="1" t="s">
        <v>16</v>
      </c>
      <c r="L1" s="1" t="s">
        <v>19</v>
      </c>
      <c r="M1" s="1" t="s">
        <v>15</v>
      </c>
      <c r="N1" s="8" t="s">
        <v>13</v>
      </c>
    </row>
    <row r="2" spans="1:18" x14ac:dyDescent="0.25">
      <c r="A2" s="1" t="s">
        <v>27</v>
      </c>
      <c r="B2" s="1" t="s">
        <v>23</v>
      </c>
      <c r="C2" s="1" t="s">
        <v>21</v>
      </c>
      <c r="D2" s="1" t="s">
        <v>1</v>
      </c>
      <c r="E2" s="6" t="s">
        <v>0</v>
      </c>
      <c r="F2" s="1" t="s">
        <v>3</v>
      </c>
      <c r="G2" s="14" t="s">
        <v>4</v>
      </c>
      <c r="H2" s="14" t="s">
        <v>5</v>
      </c>
      <c r="I2" s="14" t="s">
        <v>6</v>
      </c>
      <c r="J2" s="11" t="s">
        <v>17</v>
      </c>
      <c r="K2" s="1" t="s">
        <v>17</v>
      </c>
      <c r="L2" s="1" t="s">
        <v>7</v>
      </c>
      <c r="M2" s="1" t="s">
        <v>20</v>
      </c>
      <c r="N2" s="1" t="s">
        <v>14</v>
      </c>
      <c r="R2" s="9"/>
    </row>
    <row r="3" spans="1:18" x14ac:dyDescent="0.25">
      <c r="A3" s="1" t="s">
        <v>29</v>
      </c>
      <c r="B3" s="1">
        <v>20160519</v>
      </c>
      <c r="C3" s="1" t="s">
        <v>22</v>
      </c>
      <c r="D3" s="2">
        <v>3</v>
      </c>
      <c r="E3" s="3" t="s">
        <v>2</v>
      </c>
      <c r="F3" s="2">
        <v>72</v>
      </c>
      <c r="G3" s="7">
        <v>8412488.164184574</v>
      </c>
      <c r="H3" s="7">
        <v>1253175.14658498</v>
      </c>
      <c r="I3" s="7">
        <v>7161618.201577425</v>
      </c>
      <c r="J3" s="22">
        <v>1.7</v>
      </c>
      <c r="K3" s="1">
        <v>4.5</v>
      </c>
      <c r="L3" s="10">
        <f>K3/(G3*5/3)*1000000</f>
        <v>0.32095141738148436</v>
      </c>
      <c r="M3" s="19">
        <f>H3*L3*0.000001</f>
        <v>0.40220833952369872</v>
      </c>
      <c r="N3" s="16">
        <f>LN(2)/8*J3/I3*1000000</f>
        <v>2.0567108120416875E-2</v>
      </c>
      <c r="O3" s="17" t="s">
        <v>33</v>
      </c>
      <c r="P3" s="7"/>
      <c r="Q3" s="1" t="s">
        <v>10</v>
      </c>
      <c r="R3" s="8" t="s">
        <v>8</v>
      </c>
    </row>
    <row r="4" spans="1:18" x14ac:dyDescent="0.25">
      <c r="A4" s="1" t="s">
        <v>29</v>
      </c>
      <c r="B4" s="1">
        <v>20160519</v>
      </c>
      <c r="C4" s="1" t="s">
        <v>22</v>
      </c>
      <c r="D4" s="2">
        <v>3</v>
      </c>
      <c r="E4" s="3" t="s">
        <v>2</v>
      </c>
      <c r="F4" s="2">
        <v>72</v>
      </c>
      <c r="G4" s="7">
        <v>7403775.1158962296</v>
      </c>
      <c r="H4" s="7">
        <v>942176.56341616448</v>
      </c>
      <c r="I4" s="7">
        <v>6459838.0160246631</v>
      </c>
      <c r="J4" s="22">
        <v>1.7</v>
      </c>
      <c r="K4" s="1">
        <v>4.5</v>
      </c>
      <c r="L4" s="10">
        <f t="shared" ref="L4:L8" si="0">K4/(G4*5/3)*1000000</f>
        <v>0.36467882367239673</v>
      </c>
      <c r="M4" s="19">
        <f t="shared" ref="M4:M8" si="1">H4*L4*0.000001</f>
        <v>0.34359184083830813</v>
      </c>
      <c r="N4" s="16">
        <f t="shared" ref="N4:N5" si="2">LN(2)/8*J4/I4*1000000</f>
        <v>2.2801465842270746E-2</v>
      </c>
      <c r="R4" s="8" t="s">
        <v>9</v>
      </c>
    </row>
    <row r="5" spans="1:18" x14ac:dyDescent="0.25">
      <c r="A5" s="1" t="s">
        <v>29</v>
      </c>
      <c r="B5" s="1">
        <v>20160519</v>
      </c>
      <c r="C5" s="1" t="s">
        <v>22</v>
      </c>
      <c r="D5" s="2">
        <v>7</v>
      </c>
      <c r="E5" s="3" t="s">
        <v>11</v>
      </c>
      <c r="F5" s="2">
        <v>72</v>
      </c>
      <c r="G5" s="7">
        <v>13446817.84773705</v>
      </c>
      <c r="H5" s="7">
        <v>1372776.1713357784</v>
      </c>
      <c r="I5" s="7">
        <v>12064897.678798879</v>
      </c>
      <c r="J5" s="22">
        <v>1.8</v>
      </c>
      <c r="K5" s="1">
        <v>4.0999999999999996</v>
      </c>
      <c r="L5" s="10">
        <f t="shared" si="0"/>
        <v>0.18294291094409301</v>
      </c>
      <c r="M5" s="19">
        <f t="shared" si="1"/>
        <v>0.25113966885885425</v>
      </c>
      <c r="N5" s="7">
        <f t="shared" si="2"/>
        <v>1.2926600770104012E-2</v>
      </c>
      <c r="R5" s="8" t="s">
        <v>12</v>
      </c>
    </row>
    <row r="6" spans="1:18" x14ac:dyDescent="0.25">
      <c r="A6" s="1" t="s">
        <v>29</v>
      </c>
      <c r="B6" s="1">
        <v>20160419</v>
      </c>
      <c r="C6" s="1" t="s">
        <v>22</v>
      </c>
      <c r="D6" s="2">
        <v>2</v>
      </c>
      <c r="E6" s="3" t="s">
        <v>2</v>
      </c>
      <c r="F6" s="2">
        <v>73</v>
      </c>
      <c r="G6" s="7">
        <v>6248725.2236673506</v>
      </c>
      <c r="H6" s="7">
        <v>999276.96506388485</v>
      </c>
      <c r="I6" s="7">
        <v>5245800.5378035959</v>
      </c>
      <c r="J6" s="22">
        <v>1.7</v>
      </c>
      <c r="K6" s="1">
        <v>2.8</v>
      </c>
      <c r="L6" s="10">
        <f t="shared" si="0"/>
        <v>0.26885483676525224</v>
      </c>
      <c r="M6" s="19">
        <f t="shared" si="1"/>
        <v>0.26866044532552741</v>
      </c>
      <c r="N6" s="16">
        <f t="shared" ref="N6" si="3">LN(2)/8*J6/I6*1000000</f>
        <v>2.8078417165792569E-2</v>
      </c>
    </row>
    <row r="7" spans="1:18" x14ac:dyDescent="0.25">
      <c r="A7" s="1" t="s">
        <v>29</v>
      </c>
      <c r="B7" s="1">
        <v>20160419</v>
      </c>
      <c r="C7" s="1" t="s">
        <v>22</v>
      </c>
      <c r="D7" s="2">
        <v>3</v>
      </c>
      <c r="E7" s="3" t="s">
        <v>2</v>
      </c>
      <c r="F7" s="2">
        <v>73</v>
      </c>
      <c r="G7" s="7">
        <v>6606856.5531910509</v>
      </c>
      <c r="H7" s="7">
        <v>1345948.2928521514</v>
      </c>
      <c r="I7" s="7">
        <v>5264673.9648494851</v>
      </c>
      <c r="J7" s="22">
        <v>1.7</v>
      </c>
      <c r="K7" s="1">
        <v>4.3</v>
      </c>
      <c r="L7" s="10">
        <f t="shared" si="0"/>
        <v>0.39050340797150856</v>
      </c>
      <c r="M7" s="19">
        <f t="shared" si="1"/>
        <v>0.52559739531219907</v>
      </c>
      <c r="N7" s="16">
        <f t="shared" ref="N7" si="4">LN(2)/8*J7/I7*1000000</f>
        <v>2.7977758328895767E-2</v>
      </c>
      <c r="P7" s="7"/>
    </row>
    <row r="8" spans="1:18" x14ac:dyDescent="0.25">
      <c r="A8" s="1" t="s">
        <v>29</v>
      </c>
      <c r="B8" s="1">
        <v>20160419</v>
      </c>
      <c r="C8" s="1" t="s">
        <v>22</v>
      </c>
      <c r="D8" s="2">
        <v>4</v>
      </c>
      <c r="E8" s="3" t="s">
        <v>2</v>
      </c>
      <c r="F8" s="2">
        <v>73</v>
      </c>
      <c r="G8" s="7">
        <v>5862149.3186153797</v>
      </c>
      <c r="H8" s="7">
        <v>932065.71367808792</v>
      </c>
      <c r="I8" s="7">
        <v>4932025.966890635</v>
      </c>
      <c r="J8" s="22">
        <v>1.7</v>
      </c>
      <c r="K8" s="1">
        <v>4.4000000000000004</v>
      </c>
      <c r="L8" s="10">
        <f t="shared" si="0"/>
        <v>0.45034676814127267</v>
      </c>
      <c r="M8" s="19">
        <f t="shared" si="1"/>
        <v>0.41975278185021569</v>
      </c>
      <c r="N8" s="16">
        <f>LN(2)/8*J8/I8*1000000</f>
        <v>2.9864760821980994E-2</v>
      </c>
      <c r="O8" s="18" t="s">
        <v>43</v>
      </c>
    </row>
    <row r="9" spans="1:18" x14ac:dyDescent="0.25">
      <c r="A9" s="1" t="s">
        <v>29</v>
      </c>
      <c r="B9" s="1">
        <v>20170228</v>
      </c>
      <c r="C9" s="1" t="s">
        <v>22</v>
      </c>
      <c r="D9" s="2">
        <v>1</v>
      </c>
      <c r="E9" s="3" t="s">
        <v>2</v>
      </c>
      <c r="F9" s="2">
        <v>71</v>
      </c>
      <c r="G9" s="7">
        <v>10533128.022627674</v>
      </c>
      <c r="H9" s="7">
        <v>1548225.6410572368</v>
      </c>
      <c r="I9" s="7">
        <v>8986818.456809869</v>
      </c>
      <c r="J9" s="11">
        <v>2</v>
      </c>
      <c r="L9" s="13"/>
      <c r="N9" s="16">
        <f>LN(2)/8*J9/I9*1000000</f>
        <v>1.9282329555536552E-2</v>
      </c>
    </row>
    <row r="10" spans="1:18" ht="15.6" x14ac:dyDescent="0.3">
      <c r="D10" s="4"/>
      <c r="E10" s="3"/>
      <c r="F10" s="4"/>
      <c r="N10" s="17"/>
    </row>
    <row r="11" spans="1:18" x14ac:dyDescent="0.25">
      <c r="A11" s="1" t="s">
        <v>28</v>
      </c>
      <c r="B11" s="1">
        <v>20180723</v>
      </c>
      <c r="C11" s="1" t="s">
        <v>24</v>
      </c>
      <c r="D11" s="2">
        <v>5</v>
      </c>
      <c r="E11" s="3" t="s">
        <v>25</v>
      </c>
      <c r="F11" s="2" t="s">
        <v>26</v>
      </c>
      <c r="G11" s="7">
        <v>5043350.6596850045</v>
      </c>
      <c r="H11" s="7">
        <v>423975.45734098431</v>
      </c>
      <c r="I11" s="7">
        <v>4617967.3895988883</v>
      </c>
      <c r="J11" s="11">
        <v>1.3540153467666354</v>
      </c>
      <c r="N11" s="16">
        <f>LN(2)/8*J11/I11*1000000</f>
        <v>2.540435652923996E-2</v>
      </c>
      <c r="P11" s="7"/>
    </row>
    <row r="12" spans="1:18" x14ac:dyDescent="0.25">
      <c r="A12" s="1" t="s">
        <v>28</v>
      </c>
      <c r="B12" s="1">
        <v>20180723</v>
      </c>
      <c r="C12" s="1" t="s">
        <v>24</v>
      </c>
      <c r="D12" s="2">
        <v>6</v>
      </c>
      <c r="E12" s="3" t="s">
        <v>25</v>
      </c>
      <c r="F12" s="2" t="s">
        <v>26</v>
      </c>
      <c r="G12" s="7">
        <f ca="1">AVERAGE(G12:G14)</f>
        <v>5332706.9660603544</v>
      </c>
      <c r="H12" s="7">
        <f ca="1">AVERAGE(H12:H14)</f>
        <v>543198.92143187427</v>
      </c>
      <c r="I12" s="7">
        <f ca="1">AVERAGE(I12:I14)</f>
        <v>4784814.0462665344</v>
      </c>
      <c r="J12" s="11">
        <f ca="1">AVERAGE(J12:J14)</f>
        <v>1.4921801780693535</v>
      </c>
      <c r="N12" s="16">
        <f ca="1">LN(2)/8*J12/I12*1000000</f>
        <v>2.540435652923996E-2</v>
      </c>
    </row>
    <row r="13" spans="1:18" x14ac:dyDescent="0.25">
      <c r="A13" s="1" t="s">
        <v>30</v>
      </c>
      <c r="B13" s="1">
        <v>20171205</v>
      </c>
      <c r="C13" s="1" t="s">
        <v>24</v>
      </c>
      <c r="D13" s="2">
        <v>100</v>
      </c>
      <c r="E13" s="3" t="s">
        <v>31</v>
      </c>
      <c r="F13" s="12">
        <v>26</v>
      </c>
      <c r="G13" s="7">
        <f>SUM(H13:I13)</f>
        <v>12203577.477555158</v>
      </c>
      <c r="H13" s="7">
        <v>178788.93646264359</v>
      </c>
      <c r="I13" s="7">
        <v>12024788.541092513</v>
      </c>
      <c r="J13" s="23">
        <v>1.8692222178332556</v>
      </c>
      <c r="K13" s="11">
        <v>1.6499051233396589</v>
      </c>
      <c r="L13" s="13">
        <v>0.321626998904122</v>
      </c>
      <c r="M13" s="15">
        <f t="shared" ref="M13:M15" si="5">H13*L13*0.000001</f>
        <v>5.7503349071739804E-2</v>
      </c>
      <c r="N13" s="16">
        <f t="shared" ref="N13:N14" si="6">LN(2)/8*J13/I13*1000000</f>
        <v>1.3468491625689461E-2</v>
      </c>
      <c r="O13" s="32" t="s">
        <v>32</v>
      </c>
      <c r="P13" s="7"/>
    </row>
    <row r="14" spans="1:18" x14ac:dyDescent="0.25">
      <c r="A14" s="1" t="s">
        <v>30</v>
      </c>
      <c r="B14" s="1">
        <v>20171205</v>
      </c>
      <c r="C14" s="1" t="s">
        <v>24</v>
      </c>
      <c r="D14" s="2">
        <v>101</v>
      </c>
      <c r="E14" s="3" t="s">
        <v>31</v>
      </c>
      <c r="F14" s="12">
        <v>26</v>
      </c>
      <c r="G14" s="7">
        <f t="shared" ref="G14:G15" si="7">SUM(H14:I14)</f>
        <v>13507183.61146451</v>
      </c>
      <c r="H14" s="7">
        <v>808272.89434004587</v>
      </c>
      <c r="I14" s="7">
        <v>12698910.717124464</v>
      </c>
      <c r="J14" s="24">
        <v>1.9015834226972543</v>
      </c>
      <c r="K14" s="11">
        <v>1.6783681214421258</v>
      </c>
      <c r="L14" s="13">
        <v>0.2683757106050742</v>
      </c>
      <c r="M14" s="15">
        <f t="shared" si="5"/>
        <v>0.21692081238132985</v>
      </c>
      <c r="N14" s="16">
        <f t="shared" si="6"/>
        <v>1.2974313480532499E-2</v>
      </c>
      <c r="O14" s="32"/>
    </row>
    <row r="15" spans="1:18" x14ac:dyDescent="0.25">
      <c r="A15" s="1" t="s">
        <v>30</v>
      </c>
      <c r="B15" s="1">
        <v>20171205</v>
      </c>
      <c r="C15" s="1" t="s">
        <v>24</v>
      </c>
      <c r="D15" s="2">
        <v>105</v>
      </c>
      <c r="E15" s="3" t="s">
        <v>31</v>
      </c>
      <c r="F15" s="12">
        <v>26</v>
      </c>
      <c r="G15" s="7">
        <f t="shared" si="7"/>
        <v>11630431.070201989</v>
      </c>
      <c r="H15" s="7">
        <v>470096.92050839117</v>
      </c>
      <c r="I15" s="7">
        <v>11160334.149693599</v>
      </c>
      <c r="J15" s="24">
        <v>1.8368610129692566</v>
      </c>
      <c r="K15" s="11">
        <v>1.6214421252371918</v>
      </c>
      <c r="L15" s="13">
        <v>0.26869167455078058</v>
      </c>
      <c r="M15" s="15">
        <f t="shared" si="5"/>
        <v>0.12631112877256481</v>
      </c>
      <c r="N15" s="16">
        <f>LN(2)/8*J15/I15*1000000</f>
        <v>1.426049407596681E-2</v>
      </c>
      <c r="O15" s="32"/>
    </row>
    <row r="16" spans="1:18" x14ac:dyDescent="0.25">
      <c r="A16" s="1" t="s">
        <v>28</v>
      </c>
      <c r="B16" s="1">
        <v>20161215</v>
      </c>
      <c r="C16" s="1" t="s">
        <v>24</v>
      </c>
      <c r="D16" s="2">
        <v>1</v>
      </c>
      <c r="E16" s="3" t="s">
        <v>25</v>
      </c>
      <c r="F16" s="20">
        <v>24.25</v>
      </c>
      <c r="G16" s="7">
        <v>4058566.8397925072</v>
      </c>
      <c r="H16" s="7">
        <v>64529.216339947539</v>
      </c>
      <c r="I16" s="7">
        <v>3993455.4841394802</v>
      </c>
      <c r="J16" s="21">
        <v>1.6638011580076186</v>
      </c>
      <c r="N16" s="16">
        <f>LN(2)/8*J16/I16*1000000</f>
        <v>3.6098407953515106E-2</v>
      </c>
    </row>
    <row r="17" spans="1:14" x14ac:dyDescent="0.25">
      <c r="A17" s="1" t="s">
        <v>28</v>
      </c>
      <c r="B17" s="1">
        <v>20161215</v>
      </c>
      <c r="C17" s="1" t="s">
        <v>24</v>
      </c>
      <c r="D17" s="2">
        <v>2</v>
      </c>
      <c r="E17" s="3" t="s">
        <v>25</v>
      </c>
      <c r="F17" s="20">
        <v>24.25</v>
      </c>
      <c r="G17" s="7">
        <v>3745875.3124721199</v>
      </c>
      <c r="H17" s="7">
        <v>77035.805295809536</v>
      </c>
      <c r="I17" s="7">
        <v>3668315.5342947464</v>
      </c>
      <c r="J17" s="21">
        <v>1.697437998175358</v>
      </c>
      <c r="N17" s="16">
        <f t="shared" ref="N17:N19" si="8">LN(2)/8*J17/I17*1000000</f>
        <v>4.0092460408969764E-2</v>
      </c>
    </row>
    <row r="18" spans="1:14" x14ac:dyDescent="0.25">
      <c r="A18" s="1" t="s">
        <v>28</v>
      </c>
      <c r="B18" s="1">
        <v>20160524</v>
      </c>
      <c r="C18" s="1" t="s">
        <v>24</v>
      </c>
      <c r="D18" s="2">
        <v>1</v>
      </c>
      <c r="E18" s="3" t="s">
        <v>25</v>
      </c>
      <c r="F18" s="2">
        <v>22</v>
      </c>
      <c r="G18" s="7">
        <v>5113317.8746901723</v>
      </c>
      <c r="H18" s="7">
        <v>115587.03549934008</v>
      </c>
      <c r="I18" s="7">
        <v>4993123.5741210328</v>
      </c>
      <c r="J18" s="25">
        <v>1.61334589775601</v>
      </c>
      <c r="N18" s="16">
        <f t="shared" si="8"/>
        <v>2.7995656018146669E-2</v>
      </c>
    </row>
    <row r="19" spans="1:14" x14ac:dyDescent="0.25">
      <c r="A19" s="1" t="s">
        <v>28</v>
      </c>
      <c r="B19" s="1">
        <v>20160524</v>
      </c>
      <c r="C19" s="1" t="s">
        <v>24</v>
      </c>
      <c r="D19" s="5">
        <v>2</v>
      </c>
      <c r="E19" s="3" t="s">
        <v>25</v>
      </c>
      <c r="F19" s="5">
        <v>22</v>
      </c>
      <c r="G19" s="7">
        <v>4921998.6866750866</v>
      </c>
      <c r="H19" s="7">
        <v>152288.21915989768</v>
      </c>
      <c r="I19" s="7">
        <v>4771251.7138457242</v>
      </c>
      <c r="J19" s="11">
        <v>1.697437998175358</v>
      </c>
      <c r="N19" s="16">
        <f t="shared" si="8"/>
        <v>3.0824572700604399E-2</v>
      </c>
    </row>
    <row r="20" spans="1:14" x14ac:dyDescent="0.25">
      <c r="D20" s="5"/>
      <c r="E20" s="3"/>
      <c r="F20" s="5"/>
      <c r="N20" s="7"/>
    </row>
    <row r="21" spans="1:14" x14ac:dyDescent="0.25">
      <c r="A21" s="1" t="s">
        <v>38</v>
      </c>
      <c r="B21" s="1">
        <v>20200528</v>
      </c>
      <c r="C21" s="1" t="s">
        <v>35</v>
      </c>
      <c r="D21" s="5" t="s">
        <v>36</v>
      </c>
      <c r="E21" s="3" t="s">
        <v>25</v>
      </c>
      <c r="F21" s="5" t="s">
        <v>37</v>
      </c>
      <c r="G21" s="30">
        <v>35823345.522912666</v>
      </c>
      <c r="H21" s="30">
        <v>157756.19963411821</v>
      </c>
      <c r="I21" s="30">
        <v>35665718.575878099</v>
      </c>
      <c r="K21" s="11">
        <v>5.2490955999887827</v>
      </c>
      <c r="L21" s="31">
        <f>(K21/G21)*0.000000001*1000000000000000</f>
        <v>0.14652723031218437</v>
      </c>
    </row>
    <row r="22" spans="1:14" x14ac:dyDescent="0.25">
      <c r="A22" s="1" t="s">
        <v>38</v>
      </c>
      <c r="B22" s="1">
        <v>20200528</v>
      </c>
      <c r="C22" s="1" t="s">
        <v>35</v>
      </c>
      <c r="D22" s="5" t="s">
        <v>36</v>
      </c>
      <c r="E22" s="3" t="s">
        <v>25</v>
      </c>
      <c r="F22" s="5" t="s">
        <v>37</v>
      </c>
      <c r="G22" s="30">
        <v>35313463.54955937</v>
      </c>
      <c r="H22" s="30">
        <v>280205.3779872898</v>
      </c>
      <c r="I22" s="30">
        <v>35033851.831621006</v>
      </c>
      <c r="K22" s="11">
        <v>5.1628621105471266</v>
      </c>
      <c r="L22" s="31">
        <f t="shared" ref="L22:L32" si="9">(K22/G22)*0.000000001*1000000000000000</f>
        <v>0.14620095543167266</v>
      </c>
    </row>
    <row r="23" spans="1:14" x14ac:dyDescent="0.25">
      <c r="A23" s="1" t="s">
        <v>38</v>
      </c>
      <c r="B23" s="1">
        <v>20200528</v>
      </c>
      <c r="C23" s="1" t="s">
        <v>35</v>
      </c>
      <c r="D23" s="5" t="s">
        <v>36</v>
      </c>
      <c r="E23" s="3" t="s">
        <v>25</v>
      </c>
      <c r="F23" s="5" t="s">
        <v>37</v>
      </c>
      <c r="G23" s="30">
        <v>41442172.77575963</v>
      </c>
      <c r="H23" s="30">
        <v>697275.52006740589</v>
      </c>
      <c r="I23" s="30">
        <v>40744448.074035853</v>
      </c>
      <c r="K23" s="11">
        <v>4.7604391598194002</v>
      </c>
      <c r="L23" s="31">
        <f t="shared" si="9"/>
        <v>0.11486943953392036</v>
      </c>
    </row>
    <row r="24" spans="1:14" x14ac:dyDescent="0.25">
      <c r="A24" s="1" t="s">
        <v>38</v>
      </c>
      <c r="B24" s="1" t="s">
        <v>41</v>
      </c>
      <c r="C24" s="1" t="s">
        <v>35</v>
      </c>
      <c r="D24" s="5" t="s">
        <v>36</v>
      </c>
      <c r="E24" s="3" t="s">
        <v>25</v>
      </c>
      <c r="F24" s="5" t="s">
        <v>42</v>
      </c>
      <c r="G24" s="30">
        <v>50696750.334414713</v>
      </c>
      <c r="H24" s="30">
        <v>367404.81362799928</v>
      </c>
      <c r="I24" s="30">
        <v>50328228.651552826</v>
      </c>
      <c r="K24" s="11">
        <v>6.6863204240163796</v>
      </c>
      <c r="L24" s="31">
        <f t="shared" si="9"/>
        <v>0.13188854078241527</v>
      </c>
      <c r="M24" s="13"/>
    </row>
    <row r="25" spans="1:14" x14ac:dyDescent="0.25">
      <c r="A25" s="1" t="s">
        <v>38</v>
      </c>
      <c r="C25" s="1" t="s">
        <v>35</v>
      </c>
      <c r="D25" s="5" t="s">
        <v>36</v>
      </c>
      <c r="E25" s="3" t="s">
        <v>25</v>
      </c>
      <c r="F25" s="5" t="s">
        <v>42</v>
      </c>
      <c r="G25" s="30">
        <v>48714462.301785834</v>
      </c>
      <c r="H25" s="30">
        <v>433833.33343664592</v>
      </c>
      <c r="I25" s="30">
        <v>48279701.124454379</v>
      </c>
      <c r="K25" s="11">
        <v>6.7150649204969319</v>
      </c>
      <c r="L25" s="31">
        <f t="shared" si="9"/>
        <v>0.13784540777433077</v>
      </c>
    </row>
    <row r="26" spans="1:14" x14ac:dyDescent="0.25">
      <c r="A26" s="1" t="s">
        <v>38</v>
      </c>
      <c r="C26" s="1" t="s">
        <v>35</v>
      </c>
      <c r="D26" s="5" t="s">
        <v>36</v>
      </c>
      <c r="E26" s="3" t="s">
        <v>25</v>
      </c>
      <c r="F26" s="5" t="s">
        <v>42</v>
      </c>
      <c r="G26" s="30">
        <v>48848041.708482847</v>
      </c>
      <c r="H26" s="30">
        <v>458874.57656531845</v>
      </c>
      <c r="I26" s="30">
        <v>48387833.165974163</v>
      </c>
      <c r="K26" s="11">
        <v>7.9223337726801093</v>
      </c>
      <c r="L26" s="31">
        <f t="shared" si="9"/>
        <v>0.16218324206238005</v>
      </c>
    </row>
    <row r="27" spans="1:14" x14ac:dyDescent="0.25">
      <c r="A27" s="1" t="s">
        <v>38</v>
      </c>
      <c r="C27" s="1" t="s">
        <v>35</v>
      </c>
      <c r="D27" s="5" t="s">
        <v>36</v>
      </c>
      <c r="E27" s="3" t="s">
        <v>2</v>
      </c>
      <c r="F27" s="5" t="s">
        <v>42</v>
      </c>
      <c r="G27" s="30">
        <v>57671457.444684304</v>
      </c>
      <c r="H27" s="30">
        <v>456895.10905395087</v>
      </c>
      <c r="I27" s="30">
        <v>57219733.026950419</v>
      </c>
      <c r="K27" s="11">
        <v>8.0085672621217654</v>
      </c>
      <c r="L27" s="31">
        <f t="shared" si="9"/>
        <v>0.13886535241116804</v>
      </c>
    </row>
    <row r="28" spans="1:14" x14ac:dyDescent="0.25">
      <c r="A28" s="1" t="s">
        <v>38</v>
      </c>
      <c r="C28" s="1" t="s">
        <v>35</v>
      </c>
      <c r="D28" s="5" t="s">
        <v>36</v>
      </c>
      <c r="E28" s="3" t="s">
        <v>2</v>
      </c>
      <c r="F28" s="5" t="s">
        <v>42</v>
      </c>
      <c r="G28" s="30">
        <v>63902498.100724719</v>
      </c>
      <c r="H28" s="30">
        <v>500934.94658433425</v>
      </c>
      <c r="I28" s="30">
        <v>63405355.459791958</v>
      </c>
      <c r="K28" s="11">
        <v>6.8300429064191386</v>
      </c>
      <c r="L28" s="31">
        <f t="shared" si="9"/>
        <v>0.10688225201546041</v>
      </c>
    </row>
    <row r="29" spans="1:14" x14ac:dyDescent="0.25">
      <c r="A29" s="1" t="s">
        <v>38</v>
      </c>
      <c r="C29" s="1" t="s">
        <v>35</v>
      </c>
      <c r="D29" s="5" t="s">
        <v>36</v>
      </c>
      <c r="E29" s="3" t="s">
        <v>2</v>
      </c>
      <c r="F29" s="5" t="s">
        <v>42</v>
      </c>
      <c r="G29" s="30">
        <v>76365049.102719486</v>
      </c>
      <c r="H29" s="30">
        <v>2820088.2797677992</v>
      </c>
      <c r="I29" s="30">
        <v>73567896.281553268</v>
      </c>
      <c r="K29" s="11">
        <v>8.0660562550828701</v>
      </c>
      <c r="L29" s="31">
        <f t="shared" si="9"/>
        <v>0.10562497307155695</v>
      </c>
    </row>
    <row r="30" spans="1:14" x14ac:dyDescent="0.25">
      <c r="A30" s="1" t="s">
        <v>39</v>
      </c>
      <c r="B30" s="1">
        <v>20200528</v>
      </c>
      <c r="C30" s="1" t="s">
        <v>35</v>
      </c>
      <c r="D30" s="5" t="s">
        <v>36</v>
      </c>
      <c r="E30" s="3" t="s">
        <v>25</v>
      </c>
      <c r="F30" s="5" t="s">
        <v>37</v>
      </c>
      <c r="G30" s="30">
        <v>35823345.522912666</v>
      </c>
      <c r="H30" s="30">
        <v>157756.19963411821</v>
      </c>
      <c r="I30" s="30">
        <v>35665718.575878099</v>
      </c>
      <c r="K30" s="11">
        <v>5.2570739504753359</v>
      </c>
      <c r="L30" s="31">
        <f t="shared" si="9"/>
        <v>0.1467499440305737</v>
      </c>
    </row>
    <row r="31" spans="1:14" x14ac:dyDescent="0.25">
      <c r="A31" s="1" t="s">
        <v>39</v>
      </c>
      <c r="B31" s="1">
        <v>20200528</v>
      </c>
      <c r="C31" s="1" t="s">
        <v>35</v>
      </c>
      <c r="D31" s="5" t="s">
        <v>36</v>
      </c>
      <c r="E31" s="3" t="s">
        <v>25</v>
      </c>
      <c r="F31" s="5" t="s">
        <v>37</v>
      </c>
      <c r="G31" s="30">
        <v>35313463.54955937</v>
      </c>
      <c r="H31" s="30">
        <v>280205.3779872898</v>
      </c>
      <c r="I31" s="30">
        <v>35033851.831621006</v>
      </c>
      <c r="K31" s="11">
        <v>5.3030651448442203</v>
      </c>
      <c r="L31" s="31">
        <f t="shared" si="9"/>
        <v>0.15017119851191688</v>
      </c>
    </row>
    <row r="32" spans="1:14" x14ac:dyDescent="0.25">
      <c r="A32" s="1" t="s">
        <v>39</v>
      </c>
      <c r="B32" s="1">
        <v>20200528</v>
      </c>
      <c r="C32" s="1" t="s">
        <v>35</v>
      </c>
      <c r="D32" s="5" t="s">
        <v>36</v>
      </c>
      <c r="E32" s="3" t="s">
        <v>25</v>
      </c>
      <c r="F32" s="5" t="s">
        <v>37</v>
      </c>
      <c r="G32" s="30">
        <v>41442172.77575963</v>
      </c>
      <c r="H32" s="30">
        <v>697275.52006740589</v>
      </c>
      <c r="I32" s="30">
        <v>40744448.074035853</v>
      </c>
      <c r="K32" s="11">
        <v>5.3030651448442203</v>
      </c>
      <c r="L32" s="31">
        <f t="shared" si="9"/>
        <v>0.12796300940924824</v>
      </c>
    </row>
    <row r="33" spans="1:12" x14ac:dyDescent="0.25">
      <c r="D33" s="5"/>
      <c r="E33" s="3"/>
      <c r="F33" s="5"/>
      <c r="L33" s="13"/>
    </row>
    <row r="34" spans="1:12" s="9" customFormat="1" x14ac:dyDescent="0.25">
      <c r="A34" s="9" t="s">
        <v>34</v>
      </c>
      <c r="D34" s="26"/>
      <c r="E34" s="27"/>
      <c r="F34" s="26"/>
      <c r="G34" s="28"/>
      <c r="H34" s="28"/>
      <c r="I34" s="28"/>
      <c r="J34" s="29"/>
    </row>
    <row r="35" spans="1:12" s="9" customFormat="1" x14ac:dyDescent="0.25">
      <c r="A35" s="9" t="s">
        <v>40</v>
      </c>
      <c r="D35" s="26"/>
      <c r="E35" s="27"/>
      <c r="F35" s="26"/>
      <c r="G35" s="28"/>
      <c r="H35" s="28"/>
      <c r="I35" s="28"/>
      <c r="J35" s="29"/>
    </row>
    <row r="36" spans="1:12" x14ac:dyDescent="0.25">
      <c r="D36" s="5"/>
      <c r="E36" s="3"/>
      <c r="F36" s="5"/>
    </row>
  </sheetData>
  <mergeCells count="1">
    <mergeCell ref="O13:O1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C. Fig5C, Fig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20-01-09T23:59:02Z</dcterms:created>
  <dcterms:modified xsi:type="dcterms:W3CDTF">2020-06-17T20:39:03Z</dcterms:modified>
</cp:coreProperties>
</file>